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ój dysk\Piotr Golec\ORF45\Publikacja\Final\Resubmitted\"/>
    </mc:Choice>
  </mc:AlternateContent>
  <xr:revisionPtr revIDLastSave="0" documentId="13_ncr:1_{14A7FD6B-AE5B-4688-B00D-8F57F07243FC}" xr6:coauthVersionLast="47" xr6:coauthVersionMax="47" xr10:uidLastSave="{00000000-0000-0000-0000-000000000000}"/>
  <bookViews>
    <workbookView xWindow="1830" yWindow="2850" windowWidth="21600" windowHeight="11295" xr2:uid="{35FD411E-5E11-4859-A1D2-F7E1A1AEFE7C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77" i="1" l="1"/>
  <c r="G77" i="1"/>
  <c r="F77" i="1"/>
  <c r="E77" i="1"/>
  <c r="H76" i="1"/>
  <c r="H74" i="1"/>
  <c r="I66" i="1"/>
  <c r="G68" i="1"/>
  <c r="G76" i="1" s="1"/>
  <c r="F79" i="1"/>
  <c r="J79" i="1"/>
  <c r="E79" i="1"/>
  <c r="E78" i="1"/>
  <c r="F78" i="1"/>
  <c r="H78" i="1"/>
  <c r="H79" i="1" s="1"/>
  <c r="J78" i="1"/>
  <c r="G59" i="1"/>
  <c r="H59" i="1"/>
  <c r="I59" i="1"/>
  <c r="F59" i="1"/>
  <c r="F58" i="1"/>
  <c r="G58" i="1"/>
  <c r="H58" i="1"/>
  <c r="I58" i="1"/>
  <c r="K58" i="1"/>
  <c r="E76" i="1"/>
  <c r="B75" i="1"/>
  <c r="B74" i="1"/>
  <c r="K76" i="1"/>
  <c r="J76" i="1"/>
  <c r="F76" i="1"/>
  <c r="K75" i="1"/>
  <c r="J75" i="1"/>
  <c r="H75" i="1"/>
  <c r="G75" i="1"/>
  <c r="F75" i="1"/>
  <c r="E75" i="1"/>
  <c r="D75" i="1"/>
  <c r="C75" i="1"/>
  <c r="K74" i="1"/>
  <c r="J74" i="1"/>
  <c r="G74" i="1"/>
  <c r="G78" i="1" s="1"/>
  <c r="G79" i="1" s="1"/>
  <c r="F74" i="1"/>
  <c r="E74" i="1"/>
  <c r="D74" i="1"/>
  <c r="C74" i="1"/>
  <c r="C65" i="1"/>
  <c r="D65" i="1"/>
  <c r="E65" i="1"/>
  <c r="F65" i="1"/>
  <c r="G65" i="1"/>
  <c r="H65" i="1"/>
  <c r="I65" i="1"/>
  <c r="J65" i="1"/>
  <c r="K65" i="1"/>
  <c r="C66" i="1"/>
  <c r="D66" i="1"/>
  <c r="E66" i="1"/>
  <c r="F66" i="1"/>
  <c r="G66" i="1"/>
  <c r="H66" i="1"/>
  <c r="J66" i="1"/>
  <c r="K66" i="1"/>
  <c r="C67" i="1"/>
  <c r="D67" i="1"/>
  <c r="E67" i="1"/>
  <c r="F67" i="1"/>
  <c r="G67" i="1"/>
  <c r="H67" i="1"/>
  <c r="I67" i="1"/>
  <c r="J67" i="1"/>
  <c r="K67" i="1"/>
  <c r="C68" i="1"/>
  <c r="D68" i="1"/>
  <c r="E68" i="1"/>
  <c r="F68" i="1"/>
  <c r="H68" i="1"/>
  <c r="I68" i="1"/>
  <c r="J68" i="1"/>
  <c r="K68" i="1"/>
  <c r="C69" i="1"/>
  <c r="D69" i="1"/>
  <c r="E69" i="1"/>
  <c r="F69" i="1"/>
  <c r="G69" i="1"/>
  <c r="H69" i="1"/>
  <c r="I69" i="1"/>
  <c r="J69" i="1"/>
  <c r="K69" i="1"/>
  <c r="C70" i="1"/>
  <c r="D70" i="1"/>
  <c r="E70" i="1"/>
  <c r="F70" i="1"/>
  <c r="G70" i="1"/>
  <c r="H70" i="1"/>
  <c r="I70" i="1"/>
  <c r="J70" i="1"/>
  <c r="K70" i="1"/>
  <c r="C71" i="1"/>
  <c r="D71" i="1"/>
  <c r="E71" i="1"/>
  <c r="F71" i="1"/>
  <c r="G71" i="1"/>
  <c r="H71" i="1"/>
  <c r="I71" i="1"/>
  <c r="J71" i="1"/>
  <c r="K71" i="1"/>
  <c r="C72" i="1"/>
  <c r="D72" i="1"/>
  <c r="E72" i="1"/>
  <c r="F72" i="1"/>
  <c r="G72" i="1"/>
  <c r="H72" i="1"/>
  <c r="I72" i="1"/>
  <c r="J72" i="1"/>
  <c r="K72" i="1"/>
  <c r="B66" i="1"/>
  <c r="B67" i="1"/>
  <c r="B68" i="1"/>
  <c r="B69" i="1"/>
  <c r="B70" i="1"/>
  <c r="B71" i="1"/>
  <c r="B72" i="1"/>
  <c r="B65" i="1"/>
  <c r="E56" i="1"/>
  <c r="I56" i="1"/>
  <c r="K56" i="1"/>
  <c r="J56" i="1"/>
  <c r="H56" i="1"/>
  <c r="G56" i="1"/>
  <c r="F56" i="1"/>
  <c r="K55" i="1"/>
  <c r="J55" i="1"/>
  <c r="I55" i="1"/>
  <c r="H55" i="1"/>
  <c r="G55" i="1"/>
  <c r="F55" i="1"/>
  <c r="E55" i="1"/>
  <c r="D55" i="1"/>
  <c r="C55" i="1"/>
  <c r="B55" i="1"/>
  <c r="K54" i="1"/>
  <c r="J54" i="1"/>
  <c r="I54" i="1"/>
  <c r="J58" i="1" s="1"/>
  <c r="J59" i="1" s="1"/>
  <c r="H54" i="1"/>
  <c r="G54" i="1"/>
  <c r="F54" i="1"/>
  <c r="E54" i="1"/>
  <c r="D54" i="1"/>
  <c r="C54" i="1"/>
  <c r="B54" i="1"/>
  <c r="D18" i="1"/>
  <c r="E18" i="1"/>
  <c r="F18" i="1"/>
  <c r="G18" i="1"/>
  <c r="H18" i="1"/>
  <c r="I18" i="1"/>
  <c r="J18" i="1"/>
  <c r="K18" i="1"/>
  <c r="J17" i="1"/>
  <c r="I17" i="1"/>
  <c r="H17" i="1"/>
  <c r="G17" i="1"/>
  <c r="J16" i="1"/>
  <c r="J15" i="1"/>
  <c r="I16" i="1"/>
  <c r="I15" i="1"/>
  <c r="H16" i="1"/>
  <c r="H15" i="1"/>
  <c r="G16" i="1"/>
  <c r="G15" i="1"/>
  <c r="F17" i="1"/>
  <c r="F16" i="1"/>
  <c r="F15" i="1"/>
  <c r="E17" i="1"/>
  <c r="D17" i="1"/>
  <c r="K17" i="1"/>
  <c r="K16" i="1"/>
  <c r="K15" i="1"/>
  <c r="C17" i="1"/>
  <c r="B17" i="1"/>
  <c r="E16" i="1"/>
  <c r="D16" i="1"/>
  <c r="C16" i="1"/>
  <c r="B16" i="1"/>
  <c r="E15" i="1"/>
  <c r="D15" i="1"/>
  <c r="C15" i="1"/>
  <c r="B15" i="1"/>
  <c r="J77" i="1" l="1"/>
  <c r="I76" i="1"/>
  <c r="I75" i="1"/>
  <c r="I74" i="1"/>
  <c r="I78" i="1" s="1"/>
  <c r="I79" i="1" s="1"/>
</calcChain>
</file>

<file path=xl/sharedStrings.xml><?xml version="1.0" encoding="utf-8"?>
<sst xmlns="http://schemas.openxmlformats.org/spreadsheetml/2006/main" count="30" uniqueCount="21">
  <si>
    <t>srednia</t>
  </si>
  <si>
    <t>SD</t>
  </si>
  <si>
    <t>p  do 3</t>
  </si>
  <si>
    <t xml:space="preserve">pdo 10 </t>
  </si>
  <si>
    <t>LB</t>
  </si>
  <si>
    <t>buf do dioalizy</t>
  </si>
  <si>
    <t>OD 550</t>
  </si>
  <si>
    <t>OD600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Srednia</t>
  </si>
  <si>
    <t>p do 10</t>
  </si>
  <si>
    <t>% inhibition</t>
  </si>
  <si>
    <t>OD550/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E$16:$K$16</c:f>
                <c:numCache>
                  <c:formatCode>General</c:formatCode>
                  <c:ptCount val="7"/>
                  <c:pt idx="0">
                    <c:v>3.8414097114768481E-2</c:v>
                  </c:pt>
                  <c:pt idx="1">
                    <c:v>6.9619245081473644E-2</c:v>
                  </c:pt>
                  <c:pt idx="2">
                    <c:v>4.3773565082136055E-2</c:v>
                  </c:pt>
                  <c:pt idx="3">
                    <c:v>2.7333587397193222E-2</c:v>
                  </c:pt>
                  <c:pt idx="4">
                    <c:v>4.4591599144746037E-2</c:v>
                  </c:pt>
                  <c:pt idx="5">
                    <c:v>3.3431967165744661E-2</c:v>
                  </c:pt>
                  <c:pt idx="6">
                    <c:v>0.12042121016309031</c:v>
                  </c:pt>
                </c:numCache>
              </c:numRef>
            </c:plus>
            <c:minus>
              <c:numRef>
                <c:f>Arkusz1!$E$16:$K$16</c:f>
                <c:numCache>
                  <c:formatCode>General</c:formatCode>
                  <c:ptCount val="7"/>
                  <c:pt idx="0">
                    <c:v>3.8414097114768481E-2</c:v>
                  </c:pt>
                  <c:pt idx="1">
                    <c:v>6.9619245081473644E-2</c:v>
                  </c:pt>
                  <c:pt idx="2">
                    <c:v>4.3773565082136055E-2</c:v>
                  </c:pt>
                  <c:pt idx="3">
                    <c:v>2.7333587397193222E-2</c:v>
                  </c:pt>
                  <c:pt idx="4">
                    <c:v>4.4591599144746037E-2</c:v>
                  </c:pt>
                  <c:pt idx="5">
                    <c:v>3.3431967165744661E-2</c:v>
                  </c:pt>
                  <c:pt idx="6">
                    <c:v>0.12042121016309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rkusz1!$E$15:$K$15</c:f>
              <c:numCache>
                <c:formatCode>General</c:formatCode>
                <c:ptCount val="7"/>
                <c:pt idx="0">
                  <c:v>0.22775000000000001</c:v>
                </c:pt>
                <c:pt idx="1">
                  <c:v>0.36537500000000001</c:v>
                </c:pt>
                <c:pt idx="2">
                  <c:v>0.44687500000000002</c:v>
                </c:pt>
                <c:pt idx="3">
                  <c:v>0.42862500000000003</c:v>
                </c:pt>
                <c:pt idx="4">
                  <c:v>0.47087499999999993</c:v>
                </c:pt>
                <c:pt idx="5">
                  <c:v>0.41462499999999997</c:v>
                </c:pt>
                <c:pt idx="6">
                  <c:v>0.837874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63-4AE8-9601-B1765D35C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2"/>
        <c:overlap val="-27"/>
        <c:axId val="694221792"/>
        <c:axId val="694222624"/>
      </c:barChart>
      <c:catAx>
        <c:axId val="6942217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694222624"/>
        <c:crosses val="autoZero"/>
        <c:auto val="1"/>
        <c:lblAlgn val="ctr"/>
        <c:lblOffset val="100"/>
        <c:noMultiLvlLbl val="0"/>
      </c:catAx>
      <c:valAx>
        <c:axId val="69422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694221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E$55:$K$55</c:f>
                <c:numCache>
                  <c:formatCode>General</c:formatCode>
                  <c:ptCount val="7"/>
                  <c:pt idx="0">
                    <c:v>2.7993621722507755E-2</c:v>
                  </c:pt>
                  <c:pt idx="1">
                    <c:v>1.5445179553134762E-2</c:v>
                  </c:pt>
                  <c:pt idx="2">
                    <c:v>2.3070930998615114E-2</c:v>
                  </c:pt>
                  <c:pt idx="3">
                    <c:v>2.0361027198337288E-2</c:v>
                  </c:pt>
                  <c:pt idx="4">
                    <c:v>2.547793162719459E-2</c:v>
                  </c:pt>
                  <c:pt idx="5">
                    <c:v>2.9642814113566025E-2</c:v>
                  </c:pt>
                  <c:pt idx="6">
                    <c:v>3.178386832520997E-2</c:v>
                  </c:pt>
                </c:numCache>
              </c:numRef>
            </c:plus>
            <c:minus>
              <c:numRef>
                <c:f>Arkusz1!$J$60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rkusz1!$E$54:$K$54</c:f>
              <c:numCache>
                <c:formatCode>General</c:formatCode>
                <c:ptCount val="7"/>
                <c:pt idx="0">
                  <c:v>1.0257499999999999</c:v>
                </c:pt>
                <c:pt idx="1">
                  <c:v>1.0486249999999999</c:v>
                </c:pt>
                <c:pt idx="2">
                  <c:v>1.069375</c:v>
                </c:pt>
                <c:pt idx="3">
                  <c:v>1.0705</c:v>
                </c:pt>
                <c:pt idx="4">
                  <c:v>1.065625</c:v>
                </c:pt>
                <c:pt idx="5">
                  <c:v>1.0791250000000001</c:v>
                </c:pt>
                <c:pt idx="6">
                  <c:v>1.25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D1-4DFF-A1B6-ACBE20D1B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6840848"/>
        <c:axId val="696842928"/>
      </c:barChart>
      <c:catAx>
        <c:axId val="6968408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696842928"/>
        <c:crosses val="autoZero"/>
        <c:auto val="1"/>
        <c:lblAlgn val="ctr"/>
        <c:lblOffset val="100"/>
        <c:noMultiLvlLbl val="0"/>
      </c:catAx>
      <c:valAx>
        <c:axId val="69684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69684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OD550/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kusz1!$E$75:$K$75</c:f>
                <c:numCache>
                  <c:formatCode>General</c:formatCode>
                  <c:ptCount val="7"/>
                  <c:pt idx="0">
                    <c:v>3.4070542144094634E-2</c:v>
                  </c:pt>
                  <c:pt idx="1">
                    <c:v>6.7626668827871564E-2</c:v>
                  </c:pt>
                  <c:pt idx="2">
                    <c:v>4.073710867382202E-2</c:v>
                  </c:pt>
                  <c:pt idx="3">
                    <c:v>1.9009106367008706E-2</c:v>
                  </c:pt>
                  <c:pt idx="4">
                    <c:v>3.5276100757936704E-2</c:v>
                  </c:pt>
                  <c:pt idx="5">
                    <c:v>3.568067949000029E-2</c:v>
                  </c:pt>
                  <c:pt idx="6">
                    <c:v>8.0004166595907172E-2</c:v>
                  </c:pt>
                </c:numCache>
              </c:numRef>
            </c:plus>
            <c:minus>
              <c:numRef>
                <c:f>Arkusz1!$E$75:$K$75</c:f>
                <c:numCache>
                  <c:formatCode>General</c:formatCode>
                  <c:ptCount val="7"/>
                  <c:pt idx="0">
                    <c:v>3.4070542144094634E-2</c:v>
                  </c:pt>
                  <c:pt idx="1">
                    <c:v>6.7626668827871564E-2</c:v>
                  </c:pt>
                  <c:pt idx="2">
                    <c:v>4.073710867382202E-2</c:v>
                  </c:pt>
                  <c:pt idx="3">
                    <c:v>1.9009106367008706E-2</c:v>
                  </c:pt>
                  <c:pt idx="4">
                    <c:v>3.5276100757936704E-2</c:v>
                  </c:pt>
                  <c:pt idx="5">
                    <c:v>3.568067949000029E-2</c:v>
                  </c:pt>
                  <c:pt idx="6">
                    <c:v>8.00041665959071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rkusz1!$E$74:$K$74</c:f>
              <c:numCache>
                <c:formatCode>General</c:formatCode>
                <c:ptCount val="7"/>
                <c:pt idx="0">
                  <c:v>0.22169671288775158</c:v>
                </c:pt>
                <c:pt idx="1">
                  <c:v>0.34862847786664053</c:v>
                </c:pt>
                <c:pt idx="2">
                  <c:v>0.41798425750093371</c:v>
                </c:pt>
                <c:pt idx="3">
                  <c:v>0.40014561462058307</c:v>
                </c:pt>
                <c:pt idx="4">
                  <c:v>0.44146698958906994</c:v>
                </c:pt>
                <c:pt idx="5">
                  <c:v>0.3847519900711685</c:v>
                </c:pt>
                <c:pt idx="6">
                  <c:v>0.66612829379953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91-44AA-9D05-B9926B7EF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6016400"/>
        <c:axId val="756016816"/>
      </c:barChart>
      <c:catAx>
        <c:axId val="7560164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756016816"/>
        <c:crosses val="autoZero"/>
        <c:auto val="1"/>
        <c:lblAlgn val="ctr"/>
        <c:lblOffset val="100"/>
        <c:noMultiLvlLbl val="0"/>
      </c:catAx>
      <c:valAx>
        <c:axId val="75601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756016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20</xdr:row>
      <xdr:rowOff>128587</xdr:rowOff>
    </xdr:from>
    <xdr:to>
      <xdr:col>13</xdr:col>
      <xdr:colOff>314325</xdr:colOff>
      <xdr:row>35</xdr:row>
      <xdr:rowOff>14287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C06FF869-CDA4-49B6-A8C5-F1A9A7CD7F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0500</xdr:colOff>
      <xdr:row>39</xdr:row>
      <xdr:rowOff>166687</xdr:rowOff>
    </xdr:from>
    <xdr:to>
      <xdr:col>19</xdr:col>
      <xdr:colOff>495300</xdr:colOff>
      <xdr:row>54</xdr:row>
      <xdr:rowOff>52387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1E5F50BA-13A9-4233-B6B3-E32936BB2C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47650</xdr:colOff>
      <xdr:row>59</xdr:row>
      <xdr:rowOff>119062</xdr:rowOff>
    </xdr:from>
    <xdr:to>
      <xdr:col>19</xdr:col>
      <xdr:colOff>552450</xdr:colOff>
      <xdr:row>74</xdr:row>
      <xdr:rowOff>4762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3EB9B5C1-7E8C-44BC-9FF6-B172350CE2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2CA3F-B5E8-4B14-807E-51F45F46C2D3}">
  <dimension ref="A3:M79"/>
  <sheetViews>
    <sheetView tabSelected="1" topLeftCell="A70" workbookViewId="0">
      <selection activeCell="J46" sqref="J46"/>
    </sheetView>
  </sheetViews>
  <sheetFormatPr defaultRowHeight="15" x14ac:dyDescent="0.25"/>
  <cols>
    <col min="4" max="10" width="12" bestFit="1" customWidth="1"/>
    <col min="11" max="11" width="11" bestFit="1" customWidth="1"/>
  </cols>
  <sheetData>
    <row r="3" spans="1:11" x14ac:dyDescent="0.25">
      <c r="A3" t="s">
        <v>6</v>
      </c>
    </row>
    <row r="4" spans="1:11" x14ac:dyDescent="0.25">
      <c r="E4">
        <v>700</v>
      </c>
      <c r="F4">
        <v>140</v>
      </c>
      <c r="G4">
        <v>70</v>
      </c>
      <c r="H4">
        <v>7</v>
      </c>
      <c r="I4">
        <v>0.7</v>
      </c>
      <c r="J4">
        <v>0.14000000000000001</v>
      </c>
      <c r="K4">
        <v>0</v>
      </c>
    </row>
    <row r="5" spans="1:11" x14ac:dyDescent="0.25"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</row>
    <row r="6" spans="1:11" x14ac:dyDescent="0.25">
      <c r="B6">
        <v>0.112</v>
      </c>
      <c r="C6">
        <v>0.111</v>
      </c>
      <c r="D6">
        <v>1.403</v>
      </c>
      <c r="E6">
        <v>0.192</v>
      </c>
      <c r="F6">
        <v>0.35199999999999998</v>
      </c>
      <c r="G6">
        <v>0.54500000000000004</v>
      </c>
      <c r="H6">
        <v>0.46500000000000002</v>
      </c>
      <c r="I6">
        <v>0.40899999999999997</v>
      </c>
      <c r="J6">
        <v>0.36599999999999999</v>
      </c>
      <c r="K6">
        <v>0.92</v>
      </c>
    </row>
    <row r="7" spans="1:11" x14ac:dyDescent="0.25">
      <c r="B7">
        <v>0.106</v>
      </c>
      <c r="C7">
        <v>0.107</v>
      </c>
      <c r="D7">
        <v>0.46700000000000003</v>
      </c>
      <c r="E7">
        <v>0.23599999999999999</v>
      </c>
      <c r="F7">
        <v>0.46600000000000003</v>
      </c>
      <c r="G7">
        <v>0.42099999999999999</v>
      </c>
      <c r="H7">
        <v>0.38900000000000001</v>
      </c>
      <c r="I7">
        <v>0.503</v>
      </c>
      <c r="J7">
        <v>0.39600000000000002</v>
      </c>
      <c r="K7">
        <v>0.751</v>
      </c>
    </row>
    <row r="8" spans="1:11" x14ac:dyDescent="0.25">
      <c r="B8">
        <v>0.10199999999999999</v>
      </c>
      <c r="C8">
        <v>0.105</v>
      </c>
      <c r="D8">
        <v>0.53700000000000003</v>
      </c>
      <c r="E8">
        <v>0.312</v>
      </c>
      <c r="F8">
        <v>0.45</v>
      </c>
      <c r="G8">
        <v>0.439</v>
      </c>
      <c r="H8">
        <v>0.41399999999999998</v>
      </c>
      <c r="I8">
        <v>0.437</v>
      </c>
      <c r="J8">
        <v>0.41199999999999998</v>
      </c>
      <c r="K8">
        <v>0.76300000000000001</v>
      </c>
    </row>
    <row r="9" spans="1:11" x14ac:dyDescent="0.25">
      <c r="B9">
        <v>0.10299999999999999</v>
      </c>
      <c r="C9">
        <v>0.106</v>
      </c>
      <c r="D9">
        <v>0.58199999999999996</v>
      </c>
      <c r="E9">
        <v>0.23499999999999999</v>
      </c>
      <c r="F9">
        <v>0.30499999999999999</v>
      </c>
      <c r="G9">
        <v>0.40300000000000002</v>
      </c>
      <c r="H9">
        <v>0.41699999999999998</v>
      </c>
      <c r="I9">
        <v>0.41199999999999998</v>
      </c>
      <c r="J9">
        <v>0.45</v>
      </c>
      <c r="K9">
        <v>0.73099999999999998</v>
      </c>
    </row>
    <row r="10" spans="1:11" x14ac:dyDescent="0.25">
      <c r="B10">
        <v>0.105</v>
      </c>
      <c r="C10">
        <v>0.104</v>
      </c>
      <c r="D10">
        <v>0.54800000000000004</v>
      </c>
      <c r="E10">
        <v>0.2</v>
      </c>
      <c r="F10">
        <v>0.32</v>
      </c>
      <c r="G10">
        <v>0.46500000000000002</v>
      </c>
      <c r="H10">
        <v>0.42699999999999999</v>
      </c>
      <c r="I10">
        <v>0.49099999999999999</v>
      </c>
      <c r="J10">
        <v>0.438</v>
      </c>
      <c r="K10">
        <v>0.77900000000000003</v>
      </c>
    </row>
    <row r="11" spans="1:11" x14ac:dyDescent="0.25">
      <c r="B11">
        <v>0.1</v>
      </c>
      <c r="C11">
        <v>0.1</v>
      </c>
      <c r="D11">
        <v>0.47499999999999998</v>
      </c>
      <c r="E11">
        <v>0.23599999999999999</v>
      </c>
      <c r="F11">
        <v>0.42199999999999999</v>
      </c>
      <c r="G11">
        <v>0.443</v>
      </c>
      <c r="H11">
        <v>0.41299999999999998</v>
      </c>
      <c r="I11">
        <v>0.48799999999999999</v>
      </c>
      <c r="J11">
        <v>0.42499999999999999</v>
      </c>
      <c r="K11">
        <v>0.83399999999999996</v>
      </c>
    </row>
    <row r="12" spans="1:11" x14ac:dyDescent="0.25">
      <c r="B12">
        <v>0.107</v>
      </c>
      <c r="C12">
        <v>0.105</v>
      </c>
      <c r="D12">
        <v>0.626</v>
      </c>
      <c r="E12">
        <v>0.20699999999999999</v>
      </c>
      <c r="F12">
        <v>0.30099999999999999</v>
      </c>
      <c r="G12">
        <v>0.439</v>
      </c>
      <c r="H12">
        <v>0.434</v>
      </c>
      <c r="I12">
        <v>0.50600000000000001</v>
      </c>
      <c r="J12">
        <v>0.45500000000000002</v>
      </c>
      <c r="K12">
        <v>0.82899999999999996</v>
      </c>
    </row>
    <row r="13" spans="1:11" x14ac:dyDescent="0.25">
      <c r="B13">
        <v>0.10100000000000001</v>
      </c>
      <c r="C13">
        <v>9.8000000000000004E-2</v>
      </c>
      <c r="D13">
        <v>0.70799999999999996</v>
      </c>
      <c r="E13">
        <v>0.20399999999999999</v>
      </c>
      <c r="F13">
        <v>0.307</v>
      </c>
      <c r="G13">
        <v>0.42</v>
      </c>
      <c r="H13">
        <v>0.47</v>
      </c>
      <c r="I13">
        <v>0.52100000000000002</v>
      </c>
      <c r="J13">
        <v>0.375</v>
      </c>
      <c r="K13">
        <v>1.0960000000000001</v>
      </c>
    </row>
    <row r="15" spans="1:11" x14ac:dyDescent="0.25">
      <c r="A15" t="s">
        <v>0</v>
      </c>
      <c r="B15">
        <f t="shared" ref="B15:K15" si="0">AVERAGE(B6:B13)</f>
        <v>0.1045</v>
      </c>
      <c r="C15">
        <f t="shared" si="0"/>
        <v>0.1045</v>
      </c>
      <c r="D15">
        <f t="shared" si="0"/>
        <v>0.66825000000000001</v>
      </c>
      <c r="E15">
        <f t="shared" si="0"/>
        <v>0.22775000000000001</v>
      </c>
      <c r="F15">
        <f t="shared" si="0"/>
        <v>0.36537500000000001</v>
      </c>
      <c r="G15">
        <f t="shared" si="0"/>
        <v>0.44687500000000002</v>
      </c>
      <c r="H15">
        <f t="shared" si="0"/>
        <v>0.42862500000000003</v>
      </c>
      <c r="I15">
        <f t="shared" si="0"/>
        <v>0.47087499999999993</v>
      </c>
      <c r="J15">
        <f t="shared" si="0"/>
        <v>0.41462499999999997</v>
      </c>
      <c r="K15">
        <f t="shared" si="0"/>
        <v>0.83787499999999993</v>
      </c>
    </row>
    <row r="16" spans="1:11" x14ac:dyDescent="0.25">
      <c r="A16" t="s">
        <v>1</v>
      </c>
      <c r="B16">
        <f t="shared" ref="B16:K16" si="1">_xlfn.STDEV.S(B6:B13)</f>
        <v>3.891382420536067E-3</v>
      </c>
      <c r="C16">
        <f t="shared" si="1"/>
        <v>4.0355562548072934E-3</v>
      </c>
      <c r="D16">
        <f t="shared" si="1"/>
        <v>0.30710526348003686</v>
      </c>
      <c r="E16">
        <f t="shared" si="1"/>
        <v>3.8414097114768481E-2</v>
      </c>
      <c r="F16">
        <f t="shared" si="1"/>
        <v>6.9619245081473644E-2</v>
      </c>
      <c r="G16">
        <f t="shared" si="1"/>
        <v>4.3773565082136055E-2</v>
      </c>
      <c r="H16">
        <f t="shared" si="1"/>
        <v>2.7333587397193222E-2</v>
      </c>
      <c r="I16">
        <f t="shared" si="1"/>
        <v>4.4591599144746037E-2</v>
      </c>
      <c r="J16">
        <f t="shared" si="1"/>
        <v>3.3431967165744661E-2</v>
      </c>
      <c r="K16">
        <f t="shared" si="1"/>
        <v>0.12042121016309031</v>
      </c>
    </row>
    <row r="17" spans="1:12" x14ac:dyDescent="0.25">
      <c r="A17" t="s">
        <v>2</v>
      </c>
      <c r="B17">
        <f>_xlfn.T.TEST(B6:B13,B6:B13,2,3)</f>
        <v>1</v>
      </c>
      <c r="C17">
        <f>_xlfn.T.TEST(B6:B13,C6:C13,2,3)</f>
        <v>1</v>
      </c>
      <c r="D17">
        <f>_xlfn.T.TEST(D6:D13,D6:D13,2,3)</f>
        <v>1</v>
      </c>
      <c r="E17">
        <f>_xlfn.T.TEST(D6:D13,E6:E13,2,3)</f>
        <v>4.7130038035388217E-3</v>
      </c>
      <c r="F17">
        <f>_xlfn.T.TEST(D6:D13,F6:F13,2,3)</f>
        <v>2.7119004476410854E-2</v>
      </c>
      <c r="G17">
        <f>_xlfn.T.TEST(D6:D13,G6:G13,2,3)</f>
        <v>8.1734876816654742E-2</v>
      </c>
      <c r="H17">
        <f>_xlfn.T.TEST(D6:D13,H6:H13,2,3)</f>
        <v>6.3302537952320992E-2</v>
      </c>
      <c r="I17">
        <f>_xlfn.T.TEST(D6:D13,I6:I13,2,3)</f>
        <v>0.11333844418049159</v>
      </c>
      <c r="J17">
        <f>_xlfn.T.TEST(D6:D13,J6:J13,2,3)</f>
        <v>5.2392562767995185E-2</v>
      </c>
      <c r="K17">
        <f>_xlfn.T.TEST(D6:D13,K6:K13,2,3)</f>
        <v>0.1794249154271095</v>
      </c>
      <c r="L17" t="s">
        <v>4</v>
      </c>
    </row>
    <row r="18" spans="1:12" x14ac:dyDescent="0.25">
      <c r="A18" t="s">
        <v>3</v>
      </c>
      <c r="D18">
        <f>_xlfn.T.TEST(K6:K13,D6:D13,2,3)</f>
        <v>0.1794249154271095</v>
      </c>
      <c r="E18">
        <f>_xlfn.T.TEST(K6:K13,E6:E13,2,3)</f>
        <v>4.9585957636509576E-7</v>
      </c>
      <c r="F18">
        <f>_xlfn.T.TEST(K6:K13,F6:F13,2,3)</f>
        <v>9.4953309518829877E-7</v>
      </c>
      <c r="G18">
        <f>_xlfn.T.TEST(K6:K13,G6:G13,2,3)</f>
        <v>1.3684554449083194E-5</v>
      </c>
      <c r="H18">
        <f>_xlfn.T.TEST(K6:K13,H6:H13,2,3)</f>
        <v>1.7400534224624762E-5</v>
      </c>
      <c r="I18">
        <f>_xlfn.T.TEST(K6:K13,I6:I13,2,3)</f>
        <v>2.199866415541424E-5</v>
      </c>
      <c r="J18">
        <f>_xlfn.T.TEST(K6:K13,J6:J13,2,3)</f>
        <v>1.098909893941407E-5</v>
      </c>
      <c r="K18">
        <f>_xlfn.T.TEST(K6:K13,K6:K13,2,3)</f>
        <v>1</v>
      </c>
      <c r="L18" t="s">
        <v>5</v>
      </c>
    </row>
    <row r="41" spans="1:11" x14ac:dyDescent="0.25">
      <c r="A41" t="s">
        <v>7</v>
      </c>
    </row>
    <row r="43" spans="1:11" x14ac:dyDescent="0.25">
      <c r="E43">
        <v>700</v>
      </c>
      <c r="F43">
        <v>140</v>
      </c>
      <c r="G43">
        <v>70</v>
      </c>
      <c r="H43">
        <v>7</v>
      </c>
      <c r="I43">
        <v>0.7</v>
      </c>
      <c r="J43">
        <v>0.14000000000000001</v>
      </c>
      <c r="K43" s="1">
        <v>0</v>
      </c>
    </row>
    <row r="44" spans="1:11" x14ac:dyDescent="0.25">
      <c r="A44" t="s">
        <v>8</v>
      </c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  <c r="H44">
        <v>7</v>
      </c>
      <c r="I44">
        <v>8</v>
      </c>
      <c r="J44">
        <v>9</v>
      </c>
      <c r="K44" s="1">
        <v>10</v>
      </c>
    </row>
    <row r="45" spans="1:11" x14ac:dyDescent="0.25">
      <c r="A45" t="s">
        <v>9</v>
      </c>
      <c r="B45">
        <v>0.06</v>
      </c>
      <c r="C45">
        <v>5.8999999999999997E-2</v>
      </c>
      <c r="D45">
        <v>0.66100000000000003</v>
      </c>
      <c r="E45">
        <v>1.0149999999999999</v>
      </c>
      <c r="F45">
        <v>1.036</v>
      </c>
      <c r="G45">
        <v>1.0780000000000001</v>
      </c>
      <c r="H45">
        <v>1.08</v>
      </c>
      <c r="I45">
        <v>1.05</v>
      </c>
      <c r="J45">
        <v>1.1020000000000001</v>
      </c>
      <c r="K45" s="1">
        <v>1.2430000000000001</v>
      </c>
    </row>
    <row r="46" spans="1:11" x14ac:dyDescent="0.25">
      <c r="A46" t="s">
        <v>10</v>
      </c>
      <c r="B46">
        <v>6.0999999999999999E-2</v>
      </c>
      <c r="C46">
        <v>5.6000000000000001E-2</v>
      </c>
      <c r="D46">
        <v>0.502</v>
      </c>
      <c r="E46">
        <v>1.0109999999999999</v>
      </c>
      <c r="F46">
        <v>1.0269999999999999</v>
      </c>
      <c r="G46">
        <v>1.0369999999999999</v>
      </c>
      <c r="H46">
        <v>1.0349999999999999</v>
      </c>
      <c r="I46">
        <v>1.0489999999999999</v>
      </c>
      <c r="J46">
        <v>1.0309999999999999</v>
      </c>
      <c r="K46" s="1">
        <v>1.222</v>
      </c>
    </row>
    <row r="47" spans="1:11" x14ac:dyDescent="0.25">
      <c r="A47" t="s">
        <v>11</v>
      </c>
      <c r="B47">
        <v>5.8000000000000003E-2</v>
      </c>
      <c r="C47">
        <v>5.5E-2</v>
      </c>
      <c r="D47">
        <v>0.56100000000000005</v>
      </c>
      <c r="E47">
        <v>1.0509999999999999</v>
      </c>
      <c r="F47">
        <v>1.0489999999999999</v>
      </c>
      <c r="G47">
        <v>1.075</v>
      </c>
      <c r="H47">
        <v>1.0609999999999999</v>
      </c>
      <c r="I47">
        <v>1.0369999999999999</v>
      </c>
      <c r="J47">
        <v>1.069</v>
      </c>
      <c r="K47" s="1">
        <v>1.2330000000000001</v>
      </c>
    </row>
    <row r="48" spans="1:11" x14ac:dyDescent="0.25">
      <c r="A48" t="s">
        <v>12</v>
      </c>
      <c r="B48">
        <v>5.7000000000000002E-2</v>
      </c>
      <c r="C48">
        <v>5.0999999999999997E-2</v>
      </c>
      <c r="D48">
        <v>0.70599999999999996</v>
      </c>
      <c r="E48">
        <v>1.0620000000000001</v>
      </c>
      <c r="F48">
        <v>1.0409999999999999</v>
      </c>
      <c r="G48">
        <v>1.075</v>
      </c>
      <c r="H48">
        <v>1.0740000000000001</v>
      </c>
      <c r="I48">
        <v>1.0449999999999999</v>
      </c>
      <c r="J48">
        <v>1.0760000000000001</v>
      </c>
      <c r="K48" s="1">
        <v>1.24</v>
      </c>
    </row>
    <row r="49" spans="1:13" x14ac:dyDescent="0.25">
      <c r="A49" t="s">
        <v>13</v>
      </c>
      <c r="B49">
        <v>5.3999999999999999E-2</v>
      </c>
      <c r="C49">
        <v>5.1999999999999998E-2</v>
      </c>
      <c r="D49">
        <v>0.67</v>
      </c>
      <c r="E49">
        <v>0.98899999999999999</v>
      </c>
      <c r="F49">
        <v>1.05</v>
      </c>
      <c r="G49">
        <v>1.0740000000000001</v>
      </c>
      <c r="H49">
        <v>1.073</v>
      </c>
      <c r="I49">
        <v>1.083</v>
      </c>
      <c r="J49">
        <v>1.0669999999999999</v>
      </c>
      <c r="K49" s="1">
        <v>1.258</v>
      </c>
    </row>
    <row r="50" spans="1:13" x14ac:dyDescent="0.25">
      <c r="A50" t="s">
        <v>14</v>
      </c>
      <c r="B50">
        <v>5.7000000000000002E-2</v>
      </c>
      <c r="C50">
        <v>5.8000000000000003E-2</v>
      </c>
      <c r="D50">
        <v>0.50900000000000001</v>
      </c>
      <c r="E50">
        <v>1.0409999999999999</v>
      </c>
      <c r="F50">
        <v>1.073</v>
      </c>
      <c r="G50">
        <v>1.0589999999999999</v>
      </c>
      <c r="H50">
        <v>1.0649999999999999</v>
      </c>
      <c r="I50">
        <v>1.0760000000000001</v>
      </c>
      <c r="J50">
        <v>1.073</v>
      </c>
      <c r="K50" s="1">
        <v>1.2490000000000001</v>
      </c>
    </row>
    <row r="51" spans="1:13" x14ac:dyDescent="0.25">
      <c r="A51" t="s">
        <v>15</v>
      </c>
      <c r="B51">
        <v>5.8999999999999997E-2</v>
      </c>
      <c r="C51">
        <v>5.3999999999999999E-2</v>
      </c>
      <c r="D51">
        <v>0.72499999999999998</v>
      </c>
      <c r="E51">
        <v>0.99099999999999999</v>
      </c>
      <c r="F51">
        <v>1.0449999999999999</v>
      </c>
      <c r="G51">
        <v>1.0449999999999999</v>
      </c>
      <c r="H51">
        <v>1.0680000000000001</v>
      </c>
      <c r="I51">
        <v>1.071</v>
      </c>
      <c r="J51">
        <v>1.081</v>
      </c>
      <c r="K51" s="1">
        <v>1.2729999999999999</v>
      </c>
    </row>
    <row r="52" spans="1:13" x14ac:dyDescent="0.25">
      <c r="A52" t="s">
        <v>16</v>
      </c>
      <c r="B52">
        <v>5.7000000000000002E-2</v>
      </c>
      <c r="C52">
        <v>5.2999999999999999E-2</v>
      </c>
      <c r="D52">
        <v>0.82099999999999995</v>
      </c>
      <c r="E52">
        <v>1.046</v>
      </c>
      <c r="F52">
        <v>1.0680000000000001</v>
      </c>
      <c r="G52">
        <v>1.1120000000000001</v>
      </c>
      <c r="H52">
        <v>1.1080000000000001</v>
      </c>
      <c r="I52">
        <v>1.1140000000000001</v>
      </c>
      <c r="J52">
        <v>1.1339999999999999</v>
      </c>
      <c r="K52" s="1">
        <v>1.3240000000000001</v>
      </c>
    </row>
    <row r="53" spans="1:13" x14ac:dyDescent="0.25">
      <c r="K53" s="1"/>
    </row>
    <row r="54" spans="1:13" x14ac:dyDescent="0.25">
      <c r="A54" s="2" t="s">
        <v>17</v>
      </c>
      <c r="B54" s="2">
        <f>AVERAGE(B45:B52)</f>
        <v>5.7874999999999996E-2</v>
      </c>
      <c r="C54" s="2">
        <f t="shared" ref="C54:K54" si="2">AVERAGE(C45:C52)</f>
        <v>5.4749999999999993E-2</v>
      </c>
      <c r="D54" s="3">
        <f t="shared" si="2"/>
        <v>0.64437499999999992</v>
      </c>
      <c r="E54" s="2">
        <f t="shared" si="2"/>
        <v>1.0257499999999999</v>
      </c>
      <c r="F54" s="2">
        <f t="shared" si="2"/>
        <v>1.0486249999999999</v>
      </c>
      <c r="G54" s="2">
        <f t="shared" si="2"/>
        <v>1.069375</v>
      </c>
      <c r="H54" s="2">
        <f t="shared" si="2"/>
        <v>1.0705</v>
      </c>
      <c r="I54" s="2">
        <f t="shared" si="2"/>
        <v>1.065625</v>
      </c>
      <c r="J54" s="2">
        <f t="shared" si="2"/>
        <v>1.0791250000000001</v>
      </c>
      <c r="K54" s="3">
        <f t="shared" si="2"/>
        <v>1.25525</v>
      </c>
      <c r="L54" s="2"/>
      <c r="M54" s="2"/>
    </row>
    <row r="55" spans="1:13" x14ac:dyDescent="0.25">
      <c r="A55" s="2" t="s">
        <v>1</v>
      </c>
      <c r="B55" s="2">
        <f>STDEV(B45:B52)</f>
        <v>2.1671244937540085E-3</v>
      </c>
      <c r="C55" s="2">
        <f t="shared" ref="C55:K55" si="3">STDEV(C45:C52)</f>
        <v>2.8157719063467185E-3</v>
      </c>
      <c r="D55" s="2">
        <f t="shared" si="3"/>
        <v>0.1121070120146694</v>
      </c>
      <c r="E55" s="2">
        <f t="shared" si="3"/>
        <v>2.7993621722507755E-2</v>
      </c>
      <c r="F55" s="2">
        <f t="shared" si="3"/>
        <v>1.5445179553134762E-2</v>
      </c>
      <c r="G55" s="2">
        <f t="shared" si="3"/>
        <v>2.3070930998615114E-2</v>
      </c>
      <c r="H55" s="2">
        <f t="shared" si="3"/>
        <v>2.0361027198337288E-2</v>
      </c>
      <c r="I55" s="2">
        <f t="shared" si="3"/>
        <v>2.547793162719459E-2</v>
      </c>
      <c r="J55" s="2">
        <f t="shared" si="3"/>
        <v>2.9642814113566025E-2</v>
      </c>
      <c r="K55" s="3">
        <f t="shared" si="3"/>
        <v>3.178386832520997E-2</v>
      </c>
      <c r="L55" s="2"/>
      <c r="M55" s="2"/>
    </row>
    <row r="56" spans="1:13" x14ac:dyDescent="0.25">
      <c r="A56" t="s">
        <v>18</v>
      </c>
      <c r="E56">
        <f>_xlfn.T.TEST($K45:$K52,E45:E52,2,2)</f>
        <v>3.8275263426057963E-10</v>
      </c>
      <c r="F56">
        <f>_xlfn.T.TEST($K45:$K52,F45:F52,2,2)</f>
        <v>1.3896568794344802E-10</v>
      </c>
      <c r="G56">
        <f>_xlfn.T.TEST($K45:$K52,G45:G52,2,2)</f>
        <v>2.2718553362405394E-9</v>
      </c>
      <c r="H56">
        <f t="shared" ref="H56" si="4">_xlfn.T.TEST($K45:$K52,H45:H52,2,2)</f>
        <v>1.4637458663791201E-9</v>
      </c>
      <c r="I56">
        <f>_xlfn.T.TEST($K45:$K52,I45:I52,2,3)</f>
        <v>4.9094026445319379E-9</v>
      </c>
      <c r="J56">
        <f>_xlfn.T.TEST($K45:$K52,J45:J52,2,3)</f>
        <v>1.7688632545752062E-8</v>
      </c>
      <c r="K56">
        <f>_xlfn.T.TEST($K45:$K52,K45:K52,2,3)</f>
        <v>1</v>
      </c>
    </row>
    <row r="58" spans="1:13" x14ac:dyDescent="0.25">
      <c r="F58">
        <f t="shared" ref="F58:J58" si="5">E54*100/$K$54</f>
        <v>81.716789484166497</v>
      </c>
      <c r="G58">
        <f t="shared" si="5"/>
        <v>83.539135630352519</v>
      </c>
      <c r="H58">
        <f t="shared" si="5"/>
        <v>85.192192790280828</v>
      </c>
      <c r="I58">
        <f t="shared" si="5"/>
        <v>85.281816371240794</v>
      </c>
      <c r="J58">
        <f t="shared" si="5"/>
        <v>84.893447520414256</v>
      </c>
      <c r="K58">
        <f>J54*100/$K$54</f>
        <v>85.968930491933889</v>
      </c>
    </row>
    <row r="59" spans="1:13" x14ac:dyDescent="0.25">
      <c r="F59">
        <f>100-F58</f>
        <v>18.283210515833503</v>
      </c>
      <c r="G59">
        <f t="shared" ref="G59:J59" si="6">100-G58</f>
        <v>16.460864369647481</v>
      </c>
      <c r="H59">
        <f t="shared" si="6"/>
        <v>14.807807209719172</v>
      </c>
      <c r="I59">
        <f t="shared" si="6"/>
        <v>14.718183628759206</v>
      </c>
      <c r="J59">
        <f t="shared" si="6"/>
        <v>15.106552479585744</v>
      </c>
    </row>
    <row r="64" spans="1:13" x14ac:dyDescent="0.25">
      <c r="A64" t="s">
        <v>20</v>
      </c>
    </row>
    <row r="65" spans="1:11" x14ac:dyDescent="0.25">
      <c r="A65" t="s">
        <v>9</v>
      </c>
      <c r="B65">
        <f>B6/B45</f>
        <v>1.8666666666666667</v>
      </c>
      <c r="C65">
        <f t="shared" ref="C65:K66" si="7">C6/C45</f>
        <v>1.8813559322033899</v>
      </c>
      <c r="D65">
        <f t="shared" si="7"/>
        <v>2.1225416036308622</v>
      </c>
      <c r="E65">
        <f t="shared" si="7"/>
        <v>0.18916256157635469</v>
      </c>
      <c r="F65">
        <f t="shared" si="7"/>
        <v>0.33976833976833976</v>
      </c>
      <c r="G65">
        <f t="shared" si="7"/>
        <v>0.50556586270871984</v>
      </c>
      <c r="H65">
        <f t="shared" si="7"/>
        <v>0.43055555555555552</v>
      </c>
      <c r="I65">
        <f t="shared" si="7"/>
        <v>0.38952380952380949</v>
      </c>
      <c r="J65">
        <f t="shared" si="7"/>
        <v>0.33212341197822137</v>
      </c>
      <c r="K65">
        <f t="shared" si="7"/>
        <v>0.74014481094127105</v>
      </c>
    </row>
    <row r="66" spans="1:11" x14ac:dyDescent="0.25">
      <c r="A66" t="s">
        <v>10</v>
      </c>
      <c r="B66">
        <f t="shared" ref="B66:K72" si="8">B7/B46</f>
        <v>1.7377049180327868</v>
      </c>
      <c r="C66">
        <f t="shared" si="8"/>
        <v>1.9107142857142856</v>
      </c>
      <c r="D66">
        <f t="shared" si="8"/>
        <v>0.93027888446215146</v>
      </c>
      <c r="E66">
        <f t="shared" si="8"/>
        <v>0.23343224530168152</v>
      </c>
      <c r="F66">
        <f t="shared" si="8"/>
        <v>0.45374878286270698</v>
      </c>
      <c r="G66">
        <f t="shared" si="8"/>
        <v>0.40597878495660561</v>
      </c>
      <c r="H66">
        <f t="shared" si="8"/>
        <v>0.37584541062801935</v>
      </c>
      <c r="I66">
        <f t="shared" si="7"/>
        <v>0.47950428979980936</v>
      </c>
      <c r="J66">
        <f t="shared" si="8"/>
        <v>0.38409311348205633</v>
      </c>
      <c r="K66">
        <f t="shared" si="8"/>
        <v>0.61456628477905073</v>
      </c>
    </row>
    <row r="67" spans="1:11" x14ac:dyDescent="0.25">
      <c r="A67" t="s">
        <v>11</v>
      </c>
      <c r="B67">
        <f t="shared" si="8"/>
        <v>1.7586206896551722</v>
      </c>
      <c r="C67">
        <f t="shared" si="8"/>
        <v>1.9090909090909089</v>
      </c>
      <c r="D67">
        <f t="shared" si="8"/>
        <v>0.95721925133689834</v>
      </c>
      <c r="E67">
        <f t="shared" si="8"/>
        <v>0.29686013320647003</v>
      </c>
      <c r="F67">
        <f t="shared" si="8"/>
        <v>0.42897998093422313</v>
      </c>
      <c r="G67">
        <f t="shared" si="8"/>
        <v>0.40837209302325583</v>
      </c>
      <c r="H67">
        <f t="shared" si="8"/>
        <v>0.39019792648444862</v>
      </c>
      <c r="I67">
        <f t="shared" si="8"/>
        <v>0.42140790742526524</v>
      </c>
      <c r="J67">
        <f t="shared" si="8"/>
        <v>0.38540692235734331</v>
      </c>
      <c r="K67">
        <f t="shared" si="8"/>
        <v>0.61881589618815891</v>
      </c>
    </row>
    <row r="68" spans="1:11" x14ac:dyDescent="0.25">
      <c r="A68" t="s">
        <v>12</v>
      </c>
      <c r="B68">
        <f t="shared" si="8"/>
        <v>1.807017543859649</v>
      </c>
      <c r="C68">
        <f t="shared" si="8"/>
        <v>2.0784313725490198</v>
      </c>
      <c r="D68">
        <f t="shared" si="8"/>
        <v>0.82436260623229463</v>
      </c>
      <c r="E68">
        <f t="shared" si="8"/>
        <v>0.22128060263653482</v>
      </c>
      <c r="F68">
        <f t="shared" si="8"/>
        <v>0.29298751200768491</v>
      </c>
      <c r="G68">
        <f t="shared" si="8"/>
        <v>0.37488372093023259</v>
      </c>
      <c r="H68">
        <f t="shared" si="8"/>
        <v>0.38826815642458096</v>
      </c>
      <c r="I68">
        <f t="shared" si="8"/>
        <v>0.39425837320574164</v>
      </c>
      <c r="J68">
        <f t="shared" si="8"/>
        <v>0.41821561338289959</v>
      </c>
      <c r="K68">
        <f t="shared" si="8"/>
        <v>0.58951612903225803</v>
      </c>
    </row>
    <row r="69" spans="1:11" x14ac:dyDescent="0.25">
      <c r="A69" t="s">
        <v>13</v>
      </c>
      <c r="B69">
        <f t="shared" si="8"/>
        <v>1.9444444444444444</v>
      </c>
      <c r="C69">
        <f t="shared" si="8"/>
        <v>2</v>
      </c>
      <c r="D69">
        <f t="shared" si="8"/>
        <v>0.81791044776119404</v>
      </c>
      <c r="E69">
        <f t="shared" si="8"/>
        <v>0.20222446916076847</v>
      </c>
      <c r="F69">
        <f t="shared" si="8"/>
        <v>0.30476190476190473</v>
      </c>
      <c r="G69">
        <f t="shared" si="8"/>
        <v>0.43296089385474862</v>
      </c>
      <c r="H69">
        <f t="shared" si="8"/>
        <v>0.39794967381174279</v>
      </c>
      <c r="I69">
        <f t="shared" si="8"/>
        <v>0.45337026777469991</v>
      </c>
      <c r="J69">
        <f t="shared" si="8"/>
        <v>0.4104967197750703</v>
      </c>
      <c r="K69">
        <f t="shared" si="8"/>
        <v>0.61923688394276633</v>
      </c>
    </row>
    <row r="70" spans="1:11" x14ac:dyDescent="0.25">
      <c r="A70" t="s">
        <v>14</v>
      </c>
      <c r="B70">
        <f t="shared" si="8"/>
        <v>1.7543859649122808</v>
      </c>
      <c r="C70">
        <f t="shared" si="8"/>
        <v>1.7241379310344829</v>
      </c>
      <c r="D70">
        <f t="shared" si="8"/>
        <v>0.93320235756385062</v>
      </c>
      <c r="E70">
        <f t="shared" si="8"/>
        <v>0.22670509125840538</v>
      </c>
      <c r="F70">
        <f t="shared" si="8"/>
        <v>0.39328984156570362</v>
      </c>
      <c r="G70">
        <f t="shared" si="8"/>
        <v>0.41831916902738436</v>
      </c>
      <c r="H70">
        <f t="shared" si="8"/>
        <v>0.38779342723004695</v>
      </c>
      <c r="I70">
        <f t="shared" si="8"/>
        <v>0.45353159851301111</v>
      </c>
      <c r="J70">
        <f t="shared" si="8"/>
        <v>0.3960857409133271</v>
      </c>
      <c r="K70">
        <f t="shared" si="8"/>
        <v>0.66773418734987977</v>
      </c>
    </row>
    <row r="71" spans="1:11" x14ac:dyDescent="0.25">
      <c r="A71" t="s">
        <v>15</v>
      </c>
      <c r="B71">
        <f t="shared" si="8"/>
        <v>1.8135593220338984</v>
      </c>
      <c r="C71">
        <f t="shared" si="8"/>
        <v>1.9444444444444444</v>
      </c>
      <c r="D71">
        <f t="shared" si="8"/>
        <v>0.86344827586206896</v>
      </c>
      <c r="E71">
        <f t="shared" si="8"/>
        <v>0.20887991927346114</v>
      </c>
      <c r="F71">
        <f t="shared" si="8"/>
        <v>0.28803827751196176</v>
      </c>
      <c r="G71">
        <f t="shared" si="8"/>
        <v>0.42009569377990436</v>
      </c>
      <c r="H71">
        <f t="shared" si="8"/>
        <v>0.40636704119850187</v>
      </c>
      <c r="I71">
        <f t="shared" si="8"/>
        <v>0.4724556489262372</v>
      </c>
      <c r="J71">
        <f t="shared" si="8"/>
        <v>0.42090656799259946</v>
      </c>
      <c r="K71">
        <f t="shared" si="8"/>
        <v>0.65121759622937947</v>
      </c>
    </row>
    <row r="72" spans="1:11" x14ac:dyDescent="0.25">
      <c r="A72" t="s">
        <v>16</v>
      </c>
      <c r="B72">
        <f t="shared" si="8"/>
        <v>1.7719298245614035</v>
      </c>
      <c r="C72">
        <f t="shared" si="8"/>
        <v>1.8490566037735849</v>
      </c>
      <c r="D72">
        <f t="shared" si="8"/>
        <v>0.8623629719853837</v>
      </c>
      <c r="E72">
        <f t="shared" si="8"/>
        <v>0.19502868068833651</v>
      </c>
      <c r="F72">
        <f t="shared" si="8"/>
        <v>0.28745318352059923</v>
      </c>
      <c r="G72">
        <f t="shared" si="8"/>
        <v>0.37769784172661863</v>
      </c>
      <c r="H72">
        <f t="shared" si="8"/>
        <v>0.42418772563176887</v>
      </c>
      <c r="I72">
        <f t="shared" si="8"/>
        <v>0.46768402154398558</v>
      </c>
      <c r="J72">
        <f t="shared" si="8"/>
        <v>0.3306878306878307</v>
      </c>
      <c r="K72">
        <f t="shared" si="8"/>
        <v>0.82779456193353473</v>
      </c>
    </row>
    <row r="74" spans="1:11" x14ac:dyDescent="0.25">
      <c r="B74" s="2">
        <f>AVERAGE(B65:B72)</f>
        <v>1.8067911717707879</v>
      </c>
      <c r="C74" s="2">
        <f t="shared" ref="C74:K74" si="9">AVERAGE(C65:C72)</f>
        <v>1.9121539348512646</v>
      </c>
      <c r="D74" s="3">
        <f t="shared" si="9"/>
        <v>1.0389157998543379</v>
      </c>
      <c r="E74" s="2">
        <f t="shared" si="9"/>
        <v>0.22169671288775158</v>
      </c>
      <c r="F74" s="2">
        <f t="shared" si="9"/>
        <v>0.34862847786664053</v>
      </c>
      <c r="G74" s="2">
        <f t="shared" si="9"/>
        <v>0.41798425750093371</v>
      </c>
      <c r="H74" s="2">
        <f>AVERAGE(H65:H72)</f>
        <v>0.40014561462058307</v>
      </c>
      <c r="I74" s="2">
        <f t="shared" si="9"/>
        <v>0.44146698958906994</v>
      </c>
      <c r="J74" s="2">
        <f t="shared" si="9"/>
        <v>0.3847519900711685</v>
      </c>
      <c r="K74" s="3">
        <f t="shared" si="9"/>
        <v>0.66612829379953742</v>
      </c>
    </row>
    <row r="75" spans="1:11" x14ac:dyDescent="0.25">
      <c r="B75" s="2">
        <f>STDEV(B65:B72)</f>
        <v>6.9317367960747445E-2</v>
      </c>
      <c r="C75" s="2">
        <f t="shared" ref="C75:K75" si="10">STDEV(C65:C72)</f>
        <v>0.10467572854373852</v>
      </c>
      <c r="D75" s="2">
        <f t="shared" si="10"/>
        <v>0.4408972526027462</v>
      </c>
      <c r="E75" s="2">
        <f t="shared" si="10"/>
        <v>3.4070542144094634E-2</v>
      </c>
      <c r="F75" s="2">
        <f t="shared" si="10"/>
        <v>6.7626668827871564E-2</v>
      </c>
      <c r="G75" s="2">
        <f t="shared" si="10"/>
        <v>4.073710867382202E-2</v>
      </c>
      <c r="H75" s="2">
        <f t="shared" si="10"/>
        <v>1.9009106367008706E-2</v>
      </c>
      <c r="I75" s="2">
        <f t="shared" si="10"/>
        <v>3.5276100757936704E-2</v>
      </c>
      <c r="J75" s="2">
        <f t="shared" si="10"/>
        <v>3.568067949000029E-2</v>
      </c>
      <c r="K75" s="3">
        <f t="shared" si="10"/>
        <v>8.0004166595907172E-2</v>
      </c>
    </row>
    <row r="76" spans="1:11" x14ac:dyDescent="0.25">
      <c r="E76">
        <f>_xlfn.T.TEST($K65:$K72,E65:E72,2,2)</f>
        <v>8.2892172671649252E-10</v>
      </c>
      <c r="F76">
        <f>_xlfn.T.TEST($K65:$K72,F65:F72,2,2)</f>
        <v>6.0707313056244186E-7</v>
      </c>
      <c r="G76">
        <f>_xlfn.T.TEST($K65:$K72,G65:G72,2,2)</f>
        <v>1.7892105012183152E-6</v>
      </c>
      <c r="H76">
        <f>_xlfn.T.TEST($K65:$K72,H65:H72,2,2)</f>
        <v>2.7792892515928663E-7</v>
      </c>
      <c r="I76">
        <f>_xlfn.T.TEST($K65:$K72,I65:I72,2,3)</f>
        <v>3.3204768514448744E-5</v>
      </c>
      <c r="J76">
        <f>_xlfn.T.TEST($K65:$K72,J65:J72,2,3)</f>
        <v>4.7857803780059188E-6</v>
      </c>
      <c r="K76">
        <f>_xlfn.T.TEST($K65:$K72,K65:K72,2,3)</f>
        <v>1</v>
      </c>
    </row>
    <row r="77" spans="1:11" x14ac:dyDescent="0.25">
      <c r="E77">
        <f>_xlfn.T.TEST(F65:F73,E65:E73,2,2)</f>
        <v>3.1569875307772941E-4</v>
      </c>
      <c r="F77">
        <f>_xlfn.T.TEST(E65:E73,F65:F73,2,2)</f>
        <v>3.1569875307772941E-4</v>
      </c>
      <c r="G77">
        <f>_xlfn.T.TEST(H65:H73,G65:G73,2,2)</f>
        <v>0.28058284825393315</v>
      </c>
      <c r="H77">
        <f>_xlfn.T.TEST(I65:I73,H65:H73,2,2)</f>
        <v>1.12656466614766E-2</v>
      </c>
      <c r="J77">
        <f>_xlfn.T.TEST(I65:I72,J65:J72,2,3)</f>
        <v>6.458517322895826E-3</v>
      </c>
    </row>
    <row r="78" spans="1:11" x14ac:dyDescent="0.25">
      <c r="E78">
        <f t="shared" ref="E78:I78" si="11">E74*100/$K$74</f>
        <v>33.281383624048303</v>
      </c>
      <c r="F78">
        <f t="shared" si="11"/>
        <v>52.336536536842516</v>
      </c>
      <c r="G78">
        <f t="shared" si="11"/>
        <v>62.748311607781758</v>
      </c>
      <c r="H78">
        <f t="shared" si="11"/>
        <v>60.070352564997286</v>
      </c>
      <c r="I78">
        <f t="shared" si="11"/>
        <v>66.273568274810984</v>
      </c>
      <c r="J78">
        <f>J74*100/$K$74</f>
        <v>57.759442685819103</v>
      </c>
    </row>
    <row r="79" spans="1:11" x14ac:dyDescent="0.25">
      <c r="D79" t="s">
        <v>19</v>
      </c>
      <c r="E79">
        <f>100-E78</f>
        <v>66.718616375951697</v>
      </c>
      <c r="F79">
        <f t="shared" ref="F79:J79" si="12">100-F78</f>
        <v>47.663463463157484</v>
      </c>
      <c r="G79">
        <f t="shared" si="12"/>
        <v>37.251688392218242</v>
      </c>
      <c r="H79">
        <f t="shared" si="12"/>
        <v>39.929647435002714</v>
      </c>
      <c r="I79">
        <f t="shared" si="12"/>
        <v>33.726431725189016</v>
      </c>
      <c r="J79">
        <f t="shared" si="12"/>
        <v>42.2405573141808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AP</dc:creator>
  <cp:lastModifiedBy>Monika Adamczyk-Popławska</cp:lastModifiedBy>
  <dcterms:created xsi:type="dcterms:W3CDTF">2025-04-28T12:27:08Z</dcterms:created>
  <dcterms:modified xsi:type="dcterms:W3CDTF">2026-02-25T09:39:44Z</dcterms:modified>
</cp:coreProperties>
</file>